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Juan\document\Files for Plosone\revision\submission\supporting information\"/>
    </mc:Choice>
  </mc:AlternateContent>
  <bookViews>
    <workbookView xWindow="0" yWindow="0" windowWidth="24000" windowHeight="9210" activeTab="2"/>
  </bookViews>
  <sheets>
    <sheet name="Participants" sheetId="3" r:id="rId1"/>
    <sheet name="Data of Exp2a AudioOnly" sheetId="1" r:id="rId2"/>
    <sheet name="Data of Exp2a AudioHaptic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" i="3" l="1"/>
  <c r="B13" i="3"/>
</calcChain>
</file>

<file path=xl/sharedStrings.xml><?xml version="1.0" encoding="utf-8"?>
<sst xmlns="http://schemas.openxmlformats.org/spreadsheetml/2006/main" count="32" uniqueCount="24">
  <si>
    <t>HM1</t>
    <phoneticPr fontId="1"/>
  </si>
  <si>
    <t>HM2</t>
    <phoneticPr fontId="1"/>
  </si>
  <si>
    <t>HD1</t>
    <phoneticPr fontId="1"/>
  </si>
  <si>
    <t>HD2</t>
    <phoneticPr fontId="1"/>
  </si>
  <si>
    <t>SM1</t>
    <phoneticPr fontId="1"/>
  </si>
  <si>
    <t>SM2</t>
    <phoneticPr fontId="1"/>
  </si>
  <si>
    <t>SD1</t>
    <phoneticPr fontId="1"/>
  </si>
  <si>
    <t>SD2</t>
    <phoneticPr fontId="1"/>
  </si>
  <si>
    <t>Participants</t>
    <phoneticPr fontId="1"/>
  </si>
  <si>
    <t>HM1</t>
    <phoneticPr fontId="1"/>
  </si>
  <si>
    <t>HM2</t>
    <phoneticPr fontId="1"/>
  </si>
  <si>
    <t>HD1</t>
    <phoneticPr fontId="1"/>
  </si>
  <si>
    <t>HD2</t>
    <phoneticPr fontId="1"/>
  </si>
  <si>
    <t>SM1</t>
    <phoneticPr fontId="1"/>
  </si>
  <si>
    <t>SM2</t>
    <phoneticPr fontId="1"/>
  </si>
  <si>
    <t>SD1</t>
    <phoneticPr fontId="1"/>
  </si>
  <si>
    <t>SD2</t>
    <phoneticPr fontId="1"/>
  </si>
  <si>
    <t>Participants</t>
    <phoneticPr fontId="1"/>
  </si>
  <si>
    <t>Age</t>
    <phoneticPr fontId="1"/>
  </si>
  <si>
    <t>Gender</t>
    <phoneticPr fontId="1"/>
  </si>
  <si>
    <t>F</t>
    <phoneticPr fontId="1"/>
  </si>
  <si>
    <t>M</t>
    <phoneticPr fontId="1"/>
  </si>
  <si>
    <t>mean</t>
    <phoneticPr fontId="1"/>
  </si>
  <si>
    <t>S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_ 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Alignment="1"/>
    <xf numFmtId="177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G14" sqref="G14"/>
    </sheetView>
  </sheetViews>
  <sheetFormatPr defaultRowHeight="13.5" x14ac:dyDescent="0.15"/>
  <sheetData>
    <row r="1" spans="1:3" x14ac:dyDescent="0.15">
      <c r="B1" t="s">
        <v>18</v>
      </c>
      <c r="C1" t="s">
        <v>19</v>
      </c>
    </row>
    <row r="2" spans="1:3" x14ac:dyDescent="0.15">
      <c r="A2">
        <v>1</v>
      </c>
      <c r="B2">
        <v>27</v>
      </c>
      <c r="C2" t="s">
        <v>20</v>
      </c>
    </row>
    <row r="3" spans="1:3" x14ac:dyDescent="0.15">
      <c r="A3">
        <v>2</v>
      </c>
      <c r="B3">
        <v>21</v>
      </c>
      <c r="C3" t="s">
        <v>21</v>
      </c>
    </row>
    <row r="4" spans="1:3" x14ac:dyDescent="0.15">
      <c r="A4">
        <v>3</v>
      </c>
      <c r="B4">
        <v>22</v>
      </c>
      <c r="C4" t="s">
        <v>21</v>
      </c>
    </row>
    <row r="5" spans="1:3" x14ac:dyDescent="0.15">
      <c r="A5">
        <v>4</v>
      </c>
      <c r="B5">
        <v>29</v>
      </c>
      <c r="C5" t="s">
        <v>20</v>
      </c>
    </row>
    <row r="6" spans="1:3" x14ac:dyDescent="0.15">
      <c r="A6">
        <v>5</v>
      </c>
      <c r="B6">
        <v>27</v>
      </c>
      <c r="C6" t="s">
        <v>20</v>
      </c>
    </row>
    <row r="7" spans="1:3" x14ac:dyDescent="0.15">
      <c r="A7">
        <v>6</v>
      </c>
      <c r="B7">
        <v>24</v>
      </c>
      <c r="C7" t="s">
        <v>20</v>
      </c>
    </row>
    <row r="8" spans="1:3" x14ac:dyDescent="0.15">
      <c r="A8">
        <v>7</v>
      </c>
      <c r="B8">
        <v>37</v>
      </c>
      <c r="C8" t="s">
        <v>21</v>
      </c>
    </row>
    <row r="9" spans="1:3" x14ac:dyDescent="0.15">
      <c r="A9">
        <v>8</v>
      </c>
      <c r="B9">
        <v>33</v>
      </c>
      <c r="C9" t="s">
        <v>21</v>
      </c>
    </row>
    <row r="10" spans="1:3" x14ac:dyDescent="0.15">
      <c r="A10">
        <v>9</v>
      </c>
      <c r="B10">
        <v>33</v>
      </c>
      <c r="C10" t="s">
        <v>21</v>
      </c>
    </row>
    <row r="11" spans="1:3" x14ac:dyDescent="0.15">
      <c r="A11">
        <v>10</v>
      </c>
      <c r="B11">
        <v>30</v>
      </c>
      <c r="C11" t="s">
        <v>21</v>
      </c>
    </row>
    <row r="13" spans="1:3" x14ac:dyDescent="0.15">
      <c r="A13" t="s">
        <v>22</v>
      </c>
      <c r="B13" s="3">
        <f>AVERAGE(B2:B11)</f>
        <v>28.3</v>
      </c>
    </row>
    <row r="14" spans="1:3" x14ac:dyDescent="0.15">
      <c r="A14" t="s">
        <v>23</v>
      </c>
      <c r="B14" s="3">
        <f>STDEV(B2:B11)</f>
        <v>5.143496432929218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H24" sqref="H24"/>
    </sheetView>
  </sheetViews>
  <sheetFormatPr defaultRowHeight="13.5" x14ac:dyDescent="0.15"/>
  <cols>
    <col min="2" max="9" width="9.5" bestFit="1" customWidth="1"/>
  </cols>
  <sheetData>
    <row r="1" spans="1:9" x14ac:dyDescent="0.15">
      <c r="A1" t="s">
        <v>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15">
      <c r="A2">
        <v>1</v>
      </c>
      <c r="B2" s="1">
        <v>818.625</v>
      </c>
      <c r="C2" s="1">
        <v>767.375</v>
      </c>
      <c r="D2" s="1">
        <v>469.875</v>
      </c>
      <c r="E2" s="1">
        <v>572.125</v>
      </c>
      <c r="F2" s="1">
        <v>984.375</v>
      </c>
      <c r="G2" s="1">
        <v>840.625</v>
      </c>
      <c r="H2" s="1">
        <v>536.375</v>
      </c>
      <c r="I2" s="1">
        <v>559</v>
      </c>
    </row>
    <row r="3" spans="1:9" x14ac:dyDescent="0.15">
      <c r="A3">
        <v>2</v>
      </c>
      <c r="B3" s="1">
        <v>903.625</v>
      </c>
      <c r="C3" s="1">
        <v>443.14285714285717</v>
      </c>
      <c r="D3" s="1">
        <v>357.125</v>
      </c>
      <c r="E3" s="1">
        <v>505.75</v>
      </c>
      <c r="F3" s="1">
        <v>750</v>
      </c>
      <c r="G3" s="1">
        <v>559.125</v>
      </c>
      <c r="H3" s="1">
        <v>472.75</v>
      </c>
      <c r="I3" s="1">
        <v>742.75</v>
      </c>
    </row>
    <row r="4" spans="1:9" x14ac:dyDescent="0.15">
      <c r="A4">
        <v>3</v>
      </c>
      <c r="B4" s="1">
        <v>449.75</v>
      </c>
      <c r="C4" s="1">
        <v>475.625</v>
      </c>
      <c r="D4" s="1">
        <v>291.875</v>
      </c>
      <c r="E4" s="1">
        <v>484.25</v>
      </c>
      <c r="F4" s="1">
        <v>752.5</v>
      </c>
      <c r="G4" s="1">
        <v>723</v>
      </c>
      <c r="H4" s="1">
        <v>634.875</v>
      </c>
      <c r="I4" s="1">
        <v>800.375</v>
      </c>
    </row>
    <row r="5" spans="1:9" x14ac:dyDescent="0.15">
      <c r="A5">
        <v>4</v>
      </c>
      <c r="B5" s="1">
        <v>673.75</v>
      </c>
      <c r="C5" s="1">
        <v>359</v>
      </c>
      <c r="D5" s="1">
        <v>385.5</v>
      </c>
      <c r="E5" s="1">
        <v>455</v>
      </c>
      <c r="F5" s="1">
        <v>675</v>
      </c>
      <c r="G5" s="1">
        <v>559.875</v>
      </c>
      <c r="H5" s="1">
        <v>600.125</v>
      </c>
      <c r="I5" s="1">
        <v>595.75</v>
      </c>
    </row>
    <row r="6" spans="1:9" x14ac:dyDescent="0.15">
      <c r="A6">
        <v>5</v>
      </c>
      <c r="B6" s="1">
        <v>546</v>
      </c>
      <c r="C6" s="1">
        <v>717.75</v>
      </c>
      <c r="D6" s="1">
        <v>573.875</v>
      </c>
      <c r="E6" s="1">
        <v>421</v>
      </c>
      <c r="F6" s="1">
        <v>667.125</v>
      </c>
      <c r="G6" s="1">
        <v>567.625</v>
      </c>
      <c r="H6" s="1">
        <v>511.875</v>
      </c>
      <c r="I6" s="1">
        <v>782.375</v>
      </c>
    </row>
    <row r="7" spans="1:9" x14ac:dyDescent="0.15">
      <c r="A7">
        <v>6</v>
      </c>
      <c r="B7" s="1">
        <v>2630.25</v>
      </c>
      <c r="C7" s="1">
        <v>1488.75</v>
      </c>
      <c r="D7" s="1">
        <v>939.625</v>
      </c>
      <c r="E7" s="1">
        <v>1156.125</v>
      </c>
      <c r="F7" s="1">
        <v>2628.5</v>
      </c>
      <c r="G7" s="1">
        <v>1528.375</v>
      </c>
      <c r="H7" s="1">
        <v>851.5</v>
      </c>
      <c r="I7" s="1">
        <v>1374.375</v>
      </c>
    </row>
    <row r="8" spans="1:9" x14ac:dyDescent="0.15">
      <c r="A8">
        <v>7</v>
      </c>
      <c r="B8" s="1">
        <v>4476.25</v>
      </c>
      <c r="C8" s="1">
        <v>4209.125</v>
      </c>
      <c r="D8" s="1">
        <v>1735</v>
      </c>
      <c r="E8" s="1">
        <v>2026.5</v>
      </c>
      <c r="F8" s="1">
        <v>3436.875</v>
      </c>
      <c r="G8" s="1">
        <v>4583.625</v>
      </c>
      <c r="H8" s="1">
        <v>2013</v>
      </c>
      <c r="I8" s="1">
        <v>1861.375</v>
      </c>
    </row>
    <row r="9" spans="1:9" x14ac:dyDescent="0.15">
      <c r="A9">
        <v>8</v>
      </c>
      <c r="B9" s="1">
        <v>3593.625</v>
      </c>
      <c r="C9" s="1">
        <v>4415.875</v>
      </c>
      <c r="D9" s="1">
        <v>1767.625</v>
      </c>
      <c r="E9" s="1">
        <v>2337.625</v>
      </c>
      <c r="F9" s="1">
        <v>3841.875</v>
      </c>
      <c r="G9" s="1">
        <v>3863.25</v>
      </c>
      <c r="H9" s="1">
        <v>2127.25</v>
      </c>
      <c r="I9" s="1">
        <v>2307.5</v>
      </c>
    </row>
    <row r="10" spans="1:9" x14ac:dyDescent="0.15">
      <c r="A10">
        <v>9</v>
      </c>
      <c r="B10" s="1">
        <v>1975.25</v>
      </c>
      <c r="C10" s="1">
        <v>2207.625</v>
      </c>
      <c r="D10" s="1">
        <v>733.5</v>
      </c>
      <c r="E10" s="1">
        <v>1399.125</v>
      </c>
      <c r="F10" s="1">
        <v>2349.125</v>
      </c>
      <c r="G10" s="1">
        <v>2138.75</v>
      </c>
      <c r="H10" s="1">
        <v>770</v>
      </c>
      <c r="I10" s="1">
        <v>1378.75</v>
      </c>
    </row>
    <row r="11" spans="1:9" x14ac:dyDescent="0.15">
      <c r="A11">
        <v>10</v>
      </c>
      <c r="B11" s="1">
        <v>2060.25</v>
      </c>
      <c r="C11" s="1">
        <v>2029.875</v>
      </c>
      <c r="D11" s="1">
        <v>1389.375</v>
      </c>
      <c r="E11" s="1">
        <v>1703.5</v>
      </c>
      <c r="F11" s="1">
        <v>2261.875</v>
      </c>
      <c r="G11" s="1">
        <v>1934.5</v>
      </c>
      <c r="H11" s="1">
        <v>1617.625</v>
      </c>
      <c r="I11" s="1">
        <v>1838.37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activeCell="N26" sqref="N26"/>
    </sheetView>
  </sheetViews>
  <sheetFormatPr defaultRowHeight="13.5" x14ac:dyDescent="0.15"/>
  <cols>
    <col min="2" max="5" width="9.5" bestFit="1" customWidth="1"/>
    <col min="6" max="9" width="9.125" bestFit="1" customWidth="1"/>
  </cols>
  <sheetData>
    <row r="1" spans="1:9" x14ac:dyDescent="0.15">
      <c r="A1" t="s">
        <v>17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</row>
    <row r="2" spans="1:9" x14ac:dyDescent="0.15">
      <c r="A2">
        <v>1</v>
      </c>
      <c r="B2" s="1">
        <v>811.42857142857144</v>
      </c>
      <c r="C2" s="1">
        <v>674.875</v>
      </c>
      <c r="D2" s="1">
        <v>731.875</v>
      </c>
      <c r="E2" s="1">
        <v>790.25</v>
      </c>
      <c r="F2" s="1">
        <v>340.28571428571428</v>
      </c>
      <c r="G2" s="1">
        <v>335.5</v>
      </c>
      <c r="H2" s="1">
        <v>236.75</v>
      </c>
      <c r="I2" s="1">
        <v>233.66666666666666</v>
      </c>
    </row>
    <row r="3" spans="1:9" x14ac:dyDescent="0.15">
      <c r="A3">
        <v>2</v>
      </c>
      <c r="B3" s="1">
        <v>1379.375</v>
      </c>
      <c r="C3" s="1">
        <v>1109.25</v>
      </c>
      <c r="D3" s="1">
        <v>1267.1428571428571</v>
      </c>
      <c r="E3" s="1">
        <v>1242.8333333333333</v>
      </c>
      <c r="F3" s="1">
        <v>269.8</v>
      </c>
      <c r="G3" s="1">
        <v>276.42857142857144</v>
      </c>
      <c r="H3" s="1">
        <v>288</v>
      </c>
      <c r="I3" s="1">
        <v>326.60000000000002</v>
      </c>
    </row>
    <row r="4" spans="1:9" x14ac:dyDescent="0.15">
      <c r="A4">
        <v>3</v>
      </c>
      <c r="B4" s="1">
        <v>767.125</v>
      </c>
      <c r="C4" s="1">
        <v>647.375</v>
      </c>
      <c r="D4" s="1">
        <v>651.25</v>
      </c>
      <c r="E4" s="1">
        <v>667.5</v>
      </c>
      <c r="F4" s="1">
        <v>200.5</v>
      </c>
      <c r="G4" s="1">
        <v>216.625</v>
      </c>
      <c r="H4" s="1">
        <v>216.75</v>
      </c>
      <c r="I4" s="1">
        <v>218.625</v>
      </c>
    </row>
    <row r="5" spans="1:9" x14ac:dyDescent="0.15">
      <c r="A5">
        <v>4</v>
      </c>
      <c r="B5" s="1">
        <v>767.5</v>
      </c>
      <c r="C5" s="1">
        <v>693</v>
      </c>
      <c r="D5" s="1">
        <v>668.375</v>
      </c>
      <c r="E5" s="1">
        <v>681.75</v>
      </c>
      <c r="F5" s="1">
        <v>208.75</v>
      </c>
      <c r="G5" s="1">
        <v>222.75</v>
      </c>
      <c r="H5" s="1">
        <v>213.375</v>
      </c>
      <c r="I5" s="1">
        <v>226.625</v>
      </c>
    </row>
    <row r="6" spans="1:9" x14ac:dyDescent="0.15">
      <c r="A6">
        <v>5</v>
      </c>
      <c r="B6" s="1">
        <v>659.125</v>
      </c>
      <c r="C6" s="1">
        <v>584.75</v>
      </c>
      <c r="D6" s="1">
        <v>672.875</v>
      </c>
      <c r="E6" s="1">
        <v>649.5</v>
      </c>
      <c r="F6" s="1">
        <v>340.125</v>
      </c>
      <c r="G6" s="1">
        <v>304.75</v>
      </c>
      <c r="H6" s="1">
        <v>381.5</v>
      </c>
      <c r="I6" s="1">
        <v>376.625</v>
      </c>
    </row>
    <row r="7" spans="1:9" x14ac:dyDescent="0.15">
      <c r="A7">
        <v>6</v>
      </c>
      <c r="B7" s="2">
        <v>736.375</v>
      </c>
      <c r="C7" s="2">
        <v>691.125</v>
      </c>
      <c r="D7" s="2">
        <v>717.875</v>
      </c>
      <c r="E7" s="2">
        <v>749</v>
      </c>
      <c r="F7" s="2">
        <v>309.125</v>
      </c>
      <c r="G7" s="2">
        <v>296</v>
      </c>
      <c r="H7" s="2">
        <v>244.25</v>
      </c>
      <c r="I7" s="2">
        <v>233.75</v>
      </c>
    </row>
    <row r="8" spans="1:9" x14ac:dyDescent="0.15">
      <c r="A8">
        <v>7</v>
      </c>
      <c r="B8" s="1">
        <v>1214.875</v>
      </c>
      <c r="C8" s="1">
        <v>917.125</v>
      </c>
      <c r="D8" s="1">
        <v>921.875</v>
      </c>
      <c r="E8" s="1">
        <v>983.375</v>
      </c>
      <c r="F8" s="1">
        <v>275</v>
      </c>
      <c r="G8" s="1">
        <v>259.375</v>
      </c>
      <c r="H8" s="1">
        <v>242.625</v>
      </c>
      <c r="I8" s="1">
        <v>263.75</v>
      </c>
    </row>
    <row r="9" spans="1:9" x14ac:dyDescent="0.15">
      <c r="A9">
        <v>8</v>
      </c>
      <c r="B9" s="2">
        <v>702</v>
      </c>
      <c r="C9" s="2">
        <v>645.5</v>
      </c>
      <c r="D9" s="2">
        <v>618.75</v>
      </c>
      <c r="E9" s="2">
        <v>764.25</v>
      </c>
      <c r="F9" s="2">
        <v>304.25</v>
      </c>
      <c r="G9" s="2">
        <v>335.625</v>
      </c>
      <c r="H9" s="1">
        <v>261.5</v>
      </c>
      <c r="I9" s="1">
        <v>363.625</v>
      </c>
    </row>
    <row r="10" spans="1:9" x14ac:dyDescent="0.15">
      <c r="A10">
        <v>9</v>
      </c>
      <c r="B10" s="1">
        <v>804.75</v>
      </c>
      <c r="C10" s="1">
        <v>759.75</v>
      </c>
      <c r="D10" s="1">
        <v>624.75</v>
      </c>
      <c r="E10" s="1">
        <v>657.5</v>
      </c>
      <c r="F10" s="1">
        <v>218</v>
      </c>
      <c r="G10" s="1">
        <v>190.875</v>
      </c>
      <c r="H10" s="1">
        <v>230.71428571428572</v>
      </c>
      <c r="I10" s="1">
        <v>204.5</v>
      </c>
    </row>
    <row r="11" spans="1:9" x14ac:dyDescent="0.15">
      <c r="A11">
        <v>10</v>
      </c>
      <c r="B11" s="2">
        <v>801.75</v>
      </c>
      <c r="C11" s="2">
        <v>785.5</v>
      </c>
      <c r="D11" s="2">
        <v>745.25</v>
      </c>
      <c r="E11" s="2">
        <v>852.5</v>
      </c>
      <c r="F11" s="2">
        <v>200.375</v>
      </c>
      <c r="G11" s="2">
        <v>204.375</v>
      </c>
      <c r="H11" s="2">
        <v>217.375</v>
      </c>
      <c r="I11" s="2">
        <v>215.37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Participants</vt:lpstr>
      <vt:lpstr>Data of Exp2a AudioOnly</vt:lpstr>
      <vt:lpstr>Data of Exp2a AudioHapti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T</dc:creator>
  <cp:lastModifiedBy>NICT</cp:lastModifiedBy>
  <dcterms:created xsi:type="dcterms:W3CDTF">2016-06-02T11:12:45Z</dcterms:created>
  <dcterms:modified xsi:type="dcterms:W3CDTF">2016-08-09T10:54:19Z</dcterms:modified>
</cp:coreProperties>
</file>